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kevin_salesse_ulb_be/Documents/CRUMBEL postdoc/Publications 2018-2021/Article Salesse et al. 2021/Version soumise 2/"/>
    </mc:Choice>
  </mc:AlternateContent>
  <xr:revisionPtr revIDLastSave="2" documentId="13_ncr:1_{83BA5A3C-C980-47C3-B04E-922C863303B3}" xr6:coauthVersionLast="47" xr6:coauthVersionMax="47" xr10:uidLastSave="{129CD108-3900-4D2D-97F0-389A20D6B0E7}"/>
  <bookViews>
    <workbookView xWindow="3165" yWindow="2430" windowWidth="21600" windowHeight="11385" xr2:uid="{F5B41063-CDD8-4172-B90B-3EC7A749EB81}"/>
  </bookViews>
  <sheets>
    <sheet name="Table S2.1 - Pyre temperatur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1" l="1"/>
  <c r="L15" i="1" l="1"/>
  <c r="P11" i="1"/>
  <c r="J12" i="1"/>
  <c r="F19" i="1"/>
  <c r="D25" i="1"/>
  <c r="B30" i="1"/>
</calcChain>
</file>

<file path=xl/sharedStrings.xml><?xml version="1.0" encoding="utf-8"?>
<sst xmlns="http://schemas.openxmlformats.org/spreadsheetml/2006/main" count="67" uniqueCount="25">
  <si>
    <t>Pyre 4/Pig 4</t>
  </si>
  <si>
    <t>Hour</t>
  </si>
  <si>
    <t>Temperature</t>
  </si>
  <si>
    <t>Start</t>
  </si>
  <si>
    <t>820/940</t>
  </si>
  <si>
    <t>943/870</t>
  </si>
  <si>
    <t>910/680</t>
  </si>
  <si>
    <t>50 min</t>
  </si>
  <si>
    <t>Active burning</t>
  </si>
  <si>
    <t>Average temperature</t>
  </si>
  <si>
    <t>Cooling from</t>
  </si>
  <si>
    <t>Pyre 1/Pig 1</t>
  </si>
  <si>
    <t>Pyre 2/Pig 2</t>
  </si>
  <si>
    <t>Pyre 3/Pig 3</t>
  </si>
  <si>
    <t>Pyre 5/Pig 5</t>
  </si>
  <si>
    <t>Pyre 6/Pig 6</t>
  </si>
  <si>
    <t>Pyre 7/Pig 7</t>
  </si>
  <si>
    <t>Pyre 8/Pig 8</t>
  </si>
  <si>
    <t>1H11</t>
  </si>
  <si>
    <t>1H13</t>
  </si>
  <si>
    <t>1H19</t>
  </si>
  <si>
    <t>1H05</t>
  </si>
  <si>
    <t>1H29</t>
  </si>
  <si>
    <t>1H38</t>
  </si>
  <si>
    <t>1H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0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0" fontId="1" fillId="0" borderId="6" xfId="0" applyNumberFormat="1" applyFont="1" applyBorder="1" applyAlignment="1">
      <alignment horizontal="center" vertical="center"/>
    </xf>
    <xf numFmtId="20" fontId="1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0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0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645F0-CEAD-4A61-8019-37513FC77F93}">
  <dimension ref="A1:Q35"/>
  <sheetViews>
    <sheetView tabSelected="1" workbookViewId="0">
      <selection activeCell="I20" sqref="I20"/>
    </sheetView>
  </sheetViews>
  <sheetFormatPr baseColWidth="10" defaultRowHeight="15" x14ac:dyDescent="0.25"/>
  <cols>
    <col min="1" max="1" width="20.140625" style="4" bestFit="1" customWidth="1"/>
    <col min="2" max="2" width="12.5703125" style="4" bestFit="1" customWidth="1"/>
    <col min="3" max="3" width="20.140625" style="4" bestFit="1" customWidth="1"/>
    <col min="4" max="4" width="12.5703125" style="4" bestFit="1" customWidth="1"/>
    <col min="5" max="5" width="20.140625" style="4" bestFit="1" customWidth="1"/>
    <col min="6" max="6" width="12.5703125" style="4" bestFit="1" customWidth="1"/>
    <col min="7" max="7" width="20.140625" style="4" bestFit="1" customWidth="1"/>
    <col min="8" max="8" width="12.5703125" style="4" bestFit="1" customWidth="1"/>
    <col min="9" max="9" width="20.140625" style="4" bestFit="1" customWidth="1"/>
    <col min="10" max="10" width="12.5703125" style="4" bestFit="1" customWidth="1"/>
    <col min="11" max="11" width="20.140625" style="4" bestFit="1" customWidth="1"/>
    <col min="12" max="12" width="12.5703125" style="4" bestFit="1" customWidth="1"/>
    <col min="13" max="13" width="20.140625" style="4" bestFit="1" customWidth="1"/>
    <col min="14" max="14" width="12.5703125" style="4" bestFit="1" customWidth="1"/>
    <col min="15" max="15" width="20.140625" style="4" bestFit="1" customWidth="1"/>
    <col min="16" max="16" width="12.5703125" style="4" bestFit="1" customWidth="1"/>
  </cols>
  <sheetData>
    <row r="1" spans="1:17" x14ac:dyDescent="0.25">
      <c r="A1" s="25" t="s">
        <v>11</v>
      </c>
      <c r="B1" s="26"/>
      <c r="C1" s="25" t="s">
        <v>12</v>
      </c>
      <c r="D1" s="26"/>
      <c r="E1" s="27" t="s">
        <v>13</v>
      </c>
      <c r="F1" s="26"/>
      <c r="G1" s="25" t="s">
        <v>0</v>
      </c>
      <c r="H1" s="26"/>
      <c r="I1" s="25" t="s">
        <v>14</v>
      </c>
      <c r="J1" s="26"/>
      <c r="K1" s="25" t="s">
        <v>15</v>
      </c>
      <c r="L1" s="26"/>
      <c r="M1" s="25" t="s">
        <v>16</v>
      </c>
      <c r="N1" s="26"/>
      <c r="O1" s="25" t="s">
        <v>17</v>
      </c>
      <c r="P1" s="26"/>
    </row>
    <row r="2" spans="1:17" x14ac:dyDescent="0.25">
      <c r="A2" s="1" t="s">
        <v>1</v>
      </c>
      <c r="B2" s="2" t="s">
        <v>2</v>
      </c>
      <c r="C2" s="1" t="s">
        <v>1</v>
      </c>
      <c r="D2" s="2" t="s">
        <v>2</v>
      </c>
      <c r="E2" s="10" t="s">
        <v>1</v>
      </c>
      <c r="F2" s="2" t="s">
        <v>2</v>
      </c>
      <c r="G2" s="1" t="s">
        <v>1</v>
      </c>
      <c r="H2" s="2" t="s">
        <v>2</v>
      </c>
      <c r="I2" s="1" t="s">
        <v>1</v>
      </c>
      <c r="J2" s="2" t="s">
        <v>2</v>
      </c>
      <c r="K2" s="1" t="s">
        <v>1</v>
      </c>
      <c r="L2" s="2" t="s">
        <v>2</v>
      </c>
      <c r="M2" s="1" t="s">
        <v>1</v>
      </c>
      <c r="N2" s="2" t="s">
        <v>2</v>
      </c>
      <c r="O2" s="1" t="s">
        <v>1</v>
      </c>
      <c r="P2" s="2" t="s">
        <v>2</v>
      </c>
    </row>
    <row r="3" spans="1:17" x14ac:dyDescent="0.25">
      <c r="A3" s="5">
        <v>0.5083333333333333</v>
      </c>
      <c r="B3" s="6" t="s">
        <v>3</v>
      </c>
      <c r="C3" s="16">
        <v>0.52083333333333337</v>
      </c>
      <c r="D3" s="17" t="s">
        <v>3</v>
      </c>
      <c r="E3" s="16">
        <v>0.63541666666666663</v>
      </c>
      <c r="F3" s="17" t="s">
        <v>3</v>
      </c>
      <c r="G3" s="16">
        <v>0.64097222222222217</v>
      </c>
      <c r="H3" s="17" t="s">
        <v>3</v>
      </c>
      <c r="I3" s="16">
        <v>0.50694444444444442</v>
      </c>
      <c r="J3" s="17" t="s">
        <v>3</v>
      </c>
      <c r="K3" s="16">
        <v>0.51041666666666663</v>
      </c>
      <c r="L3" s="17" t="s">
        <v>3</v>
      </c>
      <c r="M3" s="5">
        <v>0.51458333333333328</v>
      </c>
      <c r="N3" s="6" t="s">
        <v>3</v>
      </c>
      <c r="O3" s="5">
        <v>0.52430555555555558</v>
      </c>
      <c r="P3" s="6" t="s">
        <v>3</v>
      </c>
    </row>
    <row r="4" spans="1:17" x14ac:dyDescent="0.25">
      <c r="A4" s="5">
        <v>0.52361111111111114</v>
      </c>
      <c r="B4" s="6">
        <v>650</v>
      </c>
      <c r="C4" s="5">
        <v>0.53263888888888888</v>
      </c>
      <c r="D4" s="6">
        <v>650</v>
      </c>
      <c r="E4" s="5">
        <v>0.64583333333333337</v>
      </c>
      <c r="F4" s="6">
        <v>663</v>
      </c>
      <c r="G4" s="5">
        <v>0.65277777777777779</v>
      </c>
      <c r="H4" s="6">
        <v>720</v>
      </c>
      <c r="I4" s="5">
        <v>0.52152777777777781</v>
      </c>
      <c r="J4" s="6">
        <v>700</v>
      </c>
      <c r="K4" s="5">
        <v>0.51736111111111105</v>
      </c>
      <c r="L4" s="6">
        <v>750</v>
      </c>
      <c r="M4" s="5">
        <v>0.52152777777777781</v>
      </c>
      <c r="N4" s="6">
        <v>637</v>
      </c>
      <c r="O4" s="5">
        <v>0.53888888888888886</v>
      </c>
      <c r="P4" s="6">
        <v>780</v>
      </c>
    </row>
    <row r="5" spans="1:17" x14ac:dyDescent="0.25">
      <c r="A5" s="5">
        <v>0.52777777777777779</v>
      </c>
      <c r="B5" s="6">
        <v>730</v>
      </c>
      <c r="C5" s="5">
        <v>0.53819444444444442</v>
      </c>
      <c r="D5" s="6">
        <v>640</v>
      </c>
      <c r="E5" s="5">
        <v>0.64930555555555558</v>
      </c>
      <c r="F5" s="6">
        <v>708</v>
      </c>
      <c r="G5" s="5">
        <v>0.65902777777777777</v>
      </c>
      <c r="H5" s="6">
        <v>570</v>
      </c>
      <c r="I5" s="5">
        <v>0.53194444444444444</v>
      </c>
      <c r="J5" s="6">
        <v>880</v>
      </c>
      <c r="K5" s="5">
        <v>0.52152777777777781</v>
      </c>
      <c r="L5" s="6">
        <v>760</v>
      </c>
      <c r="M5" s="5">
        <v>0.52569444444444446</v>
      </c>
      <c r="N5" s="6">
        <v>830</v>
      </c>
      <c r="O5" s="5">
        <v>0.54305555555555551</v>
      </c>
      <c r="P5" s="6">
        <v>821</v>
      </c>
    </row>
    <row r="6" spans="1:17" x14ac:dyDescent="0.25">
      <c r="A6" s="5">
        <v>0.52916666666666667</v>
      </c>
      <c r="B6" s="6">
        <v>750</v>
      </c>
      <c r="C6" s="5">
        <v>0.54166666666666663</v>
      </c>
      <c r="D6" s="6">
        <v>780</v>
      </c>
      <c r="E6" s="5">
        <v>0.65625</v>
      </c>
      <c r="F6" s="6">
        <v>770</v>
      </c>
      <c r="G6" s="5">
        <v>0.66041666666666665</v>
      </c>
      <c r="H6" s="6">
        <v>800</v>
      </c>
      <c r="I6" s="5">
        <v>0.53749999999999998</v>
      </c>
      <c r="J6" s="6">
        <v>860</v>
      </c>
      <c r="K6" s="5">
        <v>0.52847222222222223</v>
      </c>
      <c r="L6" s="6">
        <v>790</v>
      </c>
      <c r="M6" s="5">
        <v>0.53333333333333333</v>
      </c>
      <c r="N6" s="6" t="s">
        <v>4</v>
      </c>
      <c r="O6" s="5">
        <v>0.54722222222222217</v>
      </c>
      <c r="P6" s="6">
        <v>914</v>
      </c>
    </row>
    <row r="7" spans="1:17" x14ac:dyDescent="0.25">
      <c r="A7" s="5">
        <v>0.53055555555555556</v>
      </c>
      <c r="B7" s="6">
        <v>800</v>
      </c>
      <c r="C7" s="5">
        <v>0.54791666666666672</v>
      </c>
      <c r="D7" s="6">
        <v>790</v>
      </c>
      <c r="E7" s="5">
        <v>0.66041666666666665</v>
      </c>
      <c r="F7" s="6">
        <v>875</v>
      </c>
      <c r="G7" s="5">
        <v>0.66527777777777775</v>
      </c>
      <c r="H7" s="6">
        <v>873</v>
      </c>
      <c r="I7" s="5">
        <v>0.5395833333333333</v>
      </c>
      <c r="J7" s="6">
        <v>940</v>
      </c>
      <c r="K7" s="5">
        <v>0.53472222222222221</v>
      </c>
      <c r="L7" s="6">
        <v>830</v>
      </c>
      <c r="M7" s="5">
        <v>0.53888888888888886</v>
      </c>
      <c r="N7" s="6">
        <v>950</v>
      </c>
      <c r="O7" s="5">
        <v>0.55486111111111114</v>
      </c>
      <c r="P7" s="6">
        <v>1006</v>
      </c>
    </row>
    <row r="8" spans="1:17" x14ac:dyDescent="0.25">
      <c r="A8" s="5">
        <v>0.53125</v>
      </c>
      <c r="B8" s="6">
        <v>875</v>
      </c>
      <c r="C8" s="5">
        <v>0.54861111111111105</v>
      </c>
      <c r="D8" s="6">
        <v>790</v>
      </c>
      <c r="E8" s="5">
        <v>0.66666666666666663</v>
      </c>
      <c r="F8" s="6">
        <v>910</v>
      </c>
      <c r="G8" s="5">
        <v>0.66875000000000007</v>
      </c>
      <c r="H8" s="6">
        <v>910</v>
      </c>
      <c r="I8" s="5">
        <v>0.5444444444444444</v>
      </c>
      <c r="J8" s="6">
        <v>860</v>
      </c>
      <c r="K8" s="5">
        <v>0.54166666666666663</v>
      </c>
      <c r="L8" s="6">
        <v>900</v>
      </c>
      <c r="M8" s="5">
        <v>0.54236111111111118</v>
      </c>
      <c r="N8" s="6">
        <v>950</v>
      </c>
      <c r="O8" s="5">
        <v>0.56527777777777777</v>
      </c>
      <c r="P8" s="6">
        <v>880</v>
      </c>
    </row>
    <row r="9" spans="1:17" x14ac:dyDescent="0.25">
      <c r="A9" s="5">
        <v>0.53472222222222221</v>
      </c>
      <c r="B9" s="6">
        <v>800</v>
      </c>
      <c r="C9" s="5">
        <v>0.55902777777777779</v>
      </c>
      <c r="D9" s="6">
        <v>890</v>
      </c>
      <c r="E9" s="5">
        <v>0.67222222222222217</v>
      </c>
      <c r="F9" s="6">
        <v>820</v>
      </c>
      <c r="G9" s="5">
        <v>0.67847222222222225</v>
      </c>
      <c r="H9" s="6">
        <v>900</v>
      </c>
      <c r="I9" s="5">
        <v>0.55555555555555558</v>
      </c>
      <c r="J9" s="6">
        <v>960</v>
      </c>
      <c r="K9" s="5">
        <v>0.54513888888888895</v>
      </c>
      <c r="L9" s="6">
        <v>925</v>
      </c>
      <c r="M9" s="5">
        <v>0.54513888888888895</v>
      </c>
      <c r="N9" s="6" t="s">
        <v>5</v>
      </c>
      <c r="O9" s="5">
        <v>0.57361111111111118</v>
      </c>
      <c r="P9" s="6">
        <v>891</v>
      </c>
    </row>
    <row r="10" spans="1:17" x14ac:dyDescent="0.25">
      <c r="A10" s="5">
        <v>0.53888888888888886</v>
      </c>
      <c r="B10" s="6">
        <v>780</v>
      </c>
      <c r="C10" s="5">
        <v>0.5625</v>
      </c>
      <c r="D10" s="6">
        <v>906</v>
      </c>
      <c r="E10" s="5">
        <v>0.6791666666666667</v>
      </c>
      <c r="F10" s="6">
        <v>910</v>
      </c>
      <c r="G10" s="5">
        <v>0.68819444444444444</v>
      </c>
      <c r="H10" s="6">
        <v>910</v>
      </c>
      <c r="I10" s="18">
        <v>0.5708333333333333</v>
      </c>
      <c r="J10" s="19">
        <v>814</v>
      </c>
      <c r="K10" s="5">
        <v>0.54999999999999993</v>
      </c>
      <c r="L10" s="6">
        <v>948</v>
      </c>
      <c r="M10" s="5">
        <v>0.55138888888888882</v>
      </c>
      <c r="N10" s="6" t="s">
        <v>6</v>
      </c>
      <c r="O10" s="21" t="s">
        <v>8</v>
      </c>
      <c r="P10" s="22" t="s">
        <v>7</v>
      </c>
    </row>
    <row r="11" spans="1:17" x14ac:dyDescent="0.25">
      <c r="A11" s="5">
        <v>0.5444444444444444</v>
      </c>
      <c r="B11" s="6">
        <v>920</v>
      </c>
      <c r="C11" s="5">
        <v>0.58333333333333337</v>
      </c>
      <c r="D11" s="6">
        <v>880</v>
      </c>
      <c r="E11" s="5">
        <v>0.68402777777777779</v>
      </c>
      <c r="F11" s="6">
        <v>910</v>
      </c>
      <c r="G11" s="5">
        <v>0.69166666666666676</v>
      </c>
      <c r="H11" s="6">
        <v>1000</v>
      </c>
      <c r="I11" s="11" t="s">
        <v>8</v>
      </c>
      <c r="J11" s="15" t="s">
        <v>18</v>
      </c>
      <c r="K11" s="5">
        <v>0.5541666666666667</v>
      </c>
      <c r="L11" s="6">
        <v>981</v>
      </c>
      <c r="M11" s="5">
        <v>0.55555555555555558</v>
      </c>
      <c r="N11" s="6">
        <v>965</v>
      </c>
      <c r="O11" s="11" t="s">
        <v>9</v>
      </c>
      <c r="P11" s="7">
        <f>AVERAGE(P4:P9)</f>
        <v>882</v>
      </c>
    </row>
    <row r="12" spans="1:17" x14ac:dyDescent="0.25">
      <c r="A12" s="5">
        <v>0.54652777777777783</v>
      </c>
      <c r="B12" s="6">
        <v>840</v>
      </c>
      <c r="C12" s="5">
        <v>0.60069444444444442</v>
      </c>
      <c r="D12" s="6">
        <v>900</v>
      </c>
      <c r="E12" s="5">
        <v>0.69097222222222221</v>
      </c>
      <c r="F12" s="6">
        <v>910</v>
      </c>
      <c r="G12" s="5">
        <v>0.7090277777777777</v>
      </c>
      <c r="H12" s="6">
        <v>800</v>
      </c>
      <c r="I12" s="11" t="s">
        <v>9</v>
      </c>
      <c r="J12" s="7">
        <f>AVERAGE(J4:J10)</f>
        <v>859.14285714285711</v>
      </c>
      <c r="K12" s="5">
        <v>0.55902777777777779</v>
      </c>
      <c r="L12" s="6">
        <v>899</v>
      </c>
      <c r="M12" s="18">
        <v>0.57222222222222219</v>
      </c>
      <c r="N12" s="19">
        <v>860</v>
      </c>
      <c r="O12" s="1" t="s">
        <v>10</v>
      </c>
      <c r="P12" s="13">
        <v>0.57361111111111118</v>
      </c>
    </row>
    <row r="13" spans="1:17" x14ac:dyDescent="0.25">
      <c r="A13" s="5">
        <v>0.55208333333333337</v>
      </c>
      <c r="B13" s="6">
        <v>960</v>
      </c>
      <c r="C13" s="5">
        <v>0.63194444444444442</v>
      </c>
      <c r="D13" s="6">
        <v>750</v>
      </c>
      <c r="E13" s="5">
        <v>0.70833333333333337</v>
      </c>
      <c r="F13" s="6">
        <v>750</v>
      </c>
      <c r="G13" s="5">
        <v>0.71458333333333324</v>
      </c>
      <c r="H13" s="6">
        <v>800</v>
      </c>
      <c r="I13" s="1" t="s">
        <v>10</v>
      </c>
      <c r="J13" s="13">
        <v>0.5708333333333333</v>
      </c>
      <c r="K13" s="18">
        <v>0.57222222222222219</v>
      </c>
      <c r="L13" s="19">
        <v>866</v>
      </c>
      <c r="M13" s="11" t="s">
        <v>8</v>
      </c>
      <c r="N13" s="15" t="s">
        <v>19</v>
      </c>
      <c r="O13" s="14"/>
      <c r="P13" s="23"/>
    </row>
    <row r="14" spans="1:17" x14ac:dyDescent="0.25">
      <c r="A14" s="5">
        <v>0.55486111111111114</v>
      </c>
      <c r="B14" s="6">
        <v>900</v>
      </c>
      <c r="C14" s="5">
        <v>0.6430555555555556</v>
      </c>
      <c r="D14" s="6">
        <v>764</v>
      </c>
      <c r="E14" s="5">
        <v>0.71527777777777779</v>
      </c>
      <c r="F14" s="6">
        <v>730</v>
      </c>
      <c r="G14" s="5">
        <v>0.7402777777777777</v>
      </c>
      <c r="H14" s="6">
        <v>830</v>
      </c>
      <c r="I14" s="23"/>
      <c r="J14" s="6"/>
      <c r="K14" s="21" t="s">
        <v>8</v>
      </c>
      <c r="L14" s="22" t="s">
        <v>20</v>
      </c>
      <c r="M14" s="11" t="s">
        <v>9</v>
      </c>
      <c r="N14" s="7">
        <v>887</v>
      </c>
      <c r="O14" s="14"/>
      <c r="P14" s="23"/>
    </row>
    <row r="15" spans="1:17" x14ac:dyDescent="0.25">
      <c r="A15" s="5">
        <v>0.56111111111111112</v>
      </c>
      <c r="B15" s="6">
        <v>890</v>
      </c>
      <c r="C15" s="5">
        <v>0.65277777777777779</v>
      </c>
      <c r="D15" s="6">
        <v>850</v>
      </c>
      <c r="E15" s="5">
        <v>0.74305555555555547</v>
      </c>
      <c r="F15" s="6">
        <v>800</v>
      </c>
      <c r="G15" s="5">
        <v>0.75</v>
      </c>
      <c r="H15" s="6">
        <v>800</v>
      </c>
      <c r="I15" s="23"/>
      <c r="J15" s="6"/>
      <c r="K15" s="11" t="s">
        <v>9</v>
      </c>
      <c r="L15" s="7">
        <f>AVERAGE(L4:L13)</f>
        <v>864.9</v>
      </c>
      <c r="M15" s="1" t="s">
        <v>10</v>
      </c>
      <c r="N15" s="13">
        <v>0.57222222222222219</v>
      </c>
      <c r="O15" s="14"/>
      <c r="P15" s="23"/>
    </row>
    <row r="16" spans="1:17" x14ac:dyDescent="0.25">
      <c r="A16" s="5">
        <v>0.56527777777777777</v>
      </c>
      <c r="B16" s="6">
        <v>950</v>
      </c>
      <c r="C16" s="5">
        <v>0.66666666666666663</v>
      </c>
      <c r="D16" s="6">
        <v>760</v>
      </c>
      <c r="E16" s="5">
        <v>0.77777777777777779</v>
      </c>
      <c r="F16" s="6">
        <v>830</v>
      </c>
      <c r="G16" s="5">
        <v>0.77638888888888891</v>
      </c>
      <c r="H16" s="6">
        <v>830</v>
      </c>
      <c r="I16" s="23"/>
      <c r="J16" s="6"/>
      <c r="K16" s="1" t="s">
        <v>10</v>
      </c>
      <c r="L16" s="13">
        <v>0.57222222222222219</v>
      </c>
      <c r="M16" s="14"/>
      <c r="N16" s="23"/>
      <c r="O16" s="23"/>
      <c r="P16" s="23"/>
      <c r="Q16" s="20"/>
    </row>
    <row r="17" spans="1:11" x14ac:dyDescent="0.25">
      <c r="A17" s="5">
        <v>0.5805555555555556</v>
      </c>
      <c r="B17" s="6">
        <v>880</v>
      </c>
      <c r="C17" s="5">
        <v>0.67222222222222217</v>
      </c>
      <c r="D17" s="6">
        <v>662</v>
      </c>
      <c r="E17" s="18">
        <v>0.7944444444444444</v>
      </c>
      <c r="F17" s="19">
        <v>850</v>
      </c>
      <c r="G17" s="18">
        <v>0.79513888888888884</v>
      </c>
      <c r="H17" s="19">
        <v>800</v>
      </c>
    </row>
    <row r="18" spans="1:11" x14ac:dyDescent="0.25">
      <c r="A18" s="5">
        <v>0.6020833333333333</v>
      </c>
      <c r="B18" s="6">
        <v>885</v>
      </c>
      <c r="C18" s="5">
        <v>0.67847222222222225</v>
      </c>
      <c r="D18" s="6">
        <v>560</v>
      </c>
      <c r="E18" s="11" t="s">
        <v>8</v>
      </c>
      <c r="F18" s="15" t="s">
        <v>21</v>
      </c>
      <c r="G18" s="11" t="s">
        <v>8</v>
      </c>
      <c r="H18" s="15" t="s">
        <v>22</v>
      </c>
    </row>
    <row r="19" spans="1:11" ht="15" customHeight="1" x14ac:dyDescent="0.25">
      <c r="A19" s="5">
        <v>0.62777777777777777</v>
      </c>
      <c r="B19" s="6">
        <v>830</v>
      </c>
      <c r="C19" s="5">
        <v>0.69305555555555554</v>
      </c>
      <c r="D19" s="6">
        <v>745</v>
      </c>
      <c r="E19" s="11" t="s">
        <v>9</v>
      </c>
      <c r="F19" s="7">
        <f>AVERAGE(F4:F12)</f>
        <v>830.66666666666663</v>
      </c>
      <c r="G19" s="11" t="s">
        <v>9</v>
      </c>
      <c r="H19" s="7">
        <f>AVERAGE(H4:H13)</f>
        <v>828.3</v>
      </c>
      <c r="K19" s="24"/>
    </row>
    <row r="20" spans="1:11" x14ac:dyDescent="0.25">
      <c r="A20" s="5">
        <v>0.64583333333333337</v>
      </c>
      <c r="B20" s="6">
        <v>650</v>
      </c>
      <c r="C20" s="5">
        <v>0.7090277777777777</v>
      </c>
      <c r="D20" s="6">
        <v>600</v>
      </c>
      <c r="E20" s="1" t="s">
        <v>10</v>
      </c>
      <c r="F20" s="13">
        <v>0.69097222222222221</v>
      </c>
      <c r="G20" s="1" t="s">
        <v>10</v>
      </c>
      <c r="H20" s="13">
        <v>0.71458333333333324</v>
      </c>
    </row>
    <row r="21" spans="1:11" x14ac:dyDescent="0.25">
      <c r="A21" s="5">
        <v>0.66319444444444442</v>
      </c>
      <c r="B21" s="6">
        <v>670</v>
      </c>
      <c r="C21" s="5">
        <v>0.71527777777777779</v>
      </c>
      <c r="D21" s="6">
        <v>600</v>
      </c>
      <c r="F21" s="3"/>
    </row>
    <row r="22" spans="1:11" x14ac:dyDescent="0.25">
      <c r="A22" s="5">
        <v>0.67361111111111116</v>
      </c>
      <c r="B22" s="6">
        <v>600</v>
      </c>
      <c r="C22" s="5">
        <v>0.73958333333333337</v>
      </c>
      <c r="D22" s="6">
        <v>550</v>
      </c>
      <c r="F22" s="3"/>
    </row>
    <row r="23" spans="1:11" x14ac:dyDescent="0.25">
      <c r="A23" s="5">
        <v>0.6791666666666667</v>
      </c>
      <c r="B23" s="6">
        <v>600</v>
      </c>
      <c r="C23" s="18">
        <v>0.77083333333333337</v>
      </c>
      <c r="D23" s="19">
        <v>750</v>
      </c>
    </row>
    <row r="24" spans="1:11" x14ac:dyDescent="0.25">
      <c r="A24" s="5">
        <v>0.70833333333333337</v>
      </c>
      <c r="B24" s="6">
        <v>600</v>
      </c>
      <c r="C24" s="11" t="s">
        <v>8</v>
      </c>
      <c r="D24" s="15" t="s">
        <v>23</v>
      </c>
    </row>
    <row r="25" spans="1:11" x14ac:dyDescent="0.25">
      <c r="A25" s="5">
        <v>0.71527777777777779</v>
      </c>
      <c r="B25" s="6">
        <v>550</v>
      </c>
      <c r="C25" s="11" t="s">
        <v>9</v>
      </c>
      <c r="D25" s="7">
        <f>AVERAGE(D4:D12)</f>
        <v>802.88888888888891</v>
      </c>
    </row>
    <row r="26" spans="1:11" x14ac:dyDescent="0.25">
      <c r="A26" s="5">
        <v>0.74305555555555547</v>
      </c>
      <c r="B26" s="6">
        <v>750</v>
      </c>
      <c r="C26" s="1" t="s">
        <v>10</v>
      </c>
      <c r="D26" s="13">
        <v>0.60069444444444442</v>
      </c>
    </row>
    <row r="27" spans="1:11" x14ac:dyDescent="0.25">
      <c r="A27" s="5">
        <v>0.77638888888888891</v>
      </c>
      <c r="B27" s="6">
        <v>950</v>
      </c>
    </row>
    <row r="28" spans="1:11" x14ac:dyDescent="0.25">
      <c r="A28" s="18">
        <v>0.79305555555555562</v>
      </c>
      <c r="B28" s="19">
        <v>840</v>
      </c>
    </row>
    <row r="29" spans="1:11" x14ac:dyDescent="0.25">
      <c r="A29" s="11" t="s">
        <v>8</v>
      </c>
      <c r="B29" s="12" t="s">
        <v>24</v>
      </c>
      <c r="I29" s="9"/>
    </row>
    <row r="30" spans="1:11" x14ac:dyDescent="0.25">
      <c r="A30" s="11" t="s">
        <v>9</v>
      </c>
      <c r="B30" s="7">
        <f>AVERAGE(B4:B17)</f>
        <v>837.5</v>
      </c>
      <c r="I30" s="8"/>
    </row>
    <row r="31" spans="1:11" x14ac:dyDescent="0.25">
      <c r="A31" s="1" t="s">
        <v>10</v>
      </c>
      <c r="B31" s="13">
        <v>0.5805555555555556</v>
      </c>
      <c r="I31" s="8"/>
    </row>
    <row r="33" spans="8:8" x14ac:dyDescent="0.25">
      <c r="H33" s="8"/>
    </row>
    <row r="34" spans="8:8" x14ac:dyDescent="0.25">
      <c r="H34" s="8"/>
    </row>
    <row r="35" spans="8:8" x14ac:dyDescent="0.25">
      <c r="H35" s="8"/>
    </row>
  </sheetData>
  <mergeCells count="8">
    <mergeCell ref="M1:N1"/>
    <mergeCell ref="O1:P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.1 - Pyre temper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INFO</dc:creator>
  <cp:lastModifiedBy>Kevin Salesse</cp:lastModifiedBy>
  <dcterms:created xsi:type="dcterms:W3CDTF">2021-03-04T12:51:12Z</dcterms:created>
  <dcterms:modified xsi:type="dcterms:W3CDTF">2021-07-08T13:06:03Z</dcterms:modified>
</cp:coreProperties>
</file>